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faelredondo/Desktop/OneDrive/PhD/Projects Involved/The Trojan Horse Project/Mating Experiments/Jan-Feb 18/april-may/Seq data for Asmus/"/>
    </mc:Choice>
  </mc:AlternateContent>
  <xr:revisionPtr revIDLastSave="0" documentId="13_ncr:1_{EBD16E54-4EF1-524A-8BF3-B8C86D6EE6E8}" xr6:coauthVersionLast="36" xr6:coauthVersionMax="36" xr10:uidLastSave="{00000000-0000-0000-0000-000000000000}"/>
  <bookViews>
    <workbookView xWindow="2260" yWindow="960" windowWidth="23260" windowHeight="14000" xr2:uid="{3D9F3285-288E-D24F-89CB-5A9FBB8BAA49}"/>
  </bookViews>
  <sheets>
    <sheet name="Final counts" sheetId="2" r:id="rId1"/>
    <sheet name="Sheet1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2" l="1"/>
  <c r="F2" i="2"/>
  <c r="E3" i="2"/>
  <c r="F3" i="2"/>
  <c r="E4" i="2"/>
  <c r="F4" i="2"/>
  <c r="E5" i="2"/>
  <c r="F5" i="2"/>
  <c r="E6" i="2"/>
  <c r="F6" i="2"/>
  <c r="E7" i="2"/>
  <c r="F7" i="2"/>
  <c r="E8" i="2"/>
  <c r="F8" i="2"/>
  <c r="E9" i="2"/>
  <c r="F9" i="2"/>
  <c r="E10" i="2"/>
  <c r="F10" i="2"/>
  <c r="E11" i="2"/>
  <c r="F11" i="2"/>
  <c r="E12" i="2"/>
  <c r="F12" i="2"/>
  <c r="E13" i="2"/>
  <c r="F13" i="2"/>
  <c r="E14" i="2"/>
  <c r="F14" i="2"/>
  <c r="E15" i="2"/>
  <c r="F15" i="2"/>
  <c r="E16" i="2"/>
  <c r="F16" i="2"/>
  <c r="E17" i="2"/>
  <c r="F17" i="2"/>
  <c r="E18" i="2"/>
  <c r="F18" i="2"/>
  <c r="E19" i="2"/>
  <c r="F19" i="2"/>
  <c r="E20" i="2"/>
  <c r="F20" i="2"/>
  <c r="E21" i="2"/>
  <c r="F21" i="2"/>
  <c r="E22" i="2"/>
  <c r="F22" i="2"/>
  <c r="E23" i="2"/>
  <c r="F23" i="2"/>
  <c r="E24" i="2"/>
  <c r="F24" i="2"/>
  <c r="E25" i="2"/>
  <c r="F25" i="2"/>
  <c r="E26" i="2"/>
  <c r="F26" i="2"/>
  <c r="E27" i="2"/>
  <c r="F27" i="2"/>
  <c r="E28" i="2"/>
  <c r="F28" i="2"/>
  <c r="E29" i="2"/>
  <c r="F29" i="2"/>
  <c r="E30" i="2"/>
  <c r="F30" i="2"/>
  <c r="E31" i="2"/>
  <c r="F31" i="2"/>
  <c r="E32" i="2"/>
  <c r="F32" i="2"/>
  <c r="E33" i="2"/>
  <c r="F33" i="2"/>
  <c r="E34" i="2"/>
  <c r="F34" i="2"/>
  <c r="E35" i="2"/>
  <c r="F35" i="2"/>
  <c r="E36" i="2"/>
  <c r="F36" i="2"/>
  <c r="E37" i="2"/>
  <c r="F37" i="2"/>
  <c r="E38" i="2"/>
  <c r="F38" i="2"/>
  <c r="E39" i="2"/>
  <c r="F39" i="2"/>
  <c r="E40" i="2"/>
  <c r="F40" i="2"/>
  <c r="E41" i="2"/>
  <c r="F41" i="2"/>
  <c r="E42" i="2"/>
  <c r="F42" i="2"/>
  <c r="E43" i="2"/>
  <c r="F43" i="2"/>
  <c r="E44" i="2"/>
  <c r="F44" i="2"/>
  <c r="E45" i="2"/>
  <c r="F45" i="2"/>
  <c r="E46" i="2"/>
  <c r="F46" i="2"/>
  <c r="E47" i="2"/>
  <c r="F47" i="2"/>
</calcChain>
</file>

<file path=xl/sharedStrings.xml><?xml version="1.0" encoding="utf-8"?>
<sst xmlns="http://schemas.openxmlformats.org/spreadsheetml/2006/main" count="52" uniqueCount="52">
  <si>
    <t>Herning P.put+pKJK5 3</t>
  </si>
  <si>
    <t>Herning P.put+pKJK5 2</t>
  </si>
  <si>
    <t>Herning P.put+pKJK5 1</t>
  </si>
  <si>
    <t>Bregnerød P.put+pKJK5 3</t>
  </si>
  <si>
    <t>Bregnerød P.put+pKJK5 2</t>
  </si>
  <si>
    <t>Bregnerød P.put+pKJK5 1</t>
  </si>
  <si>
    <t>Kerteminde, P.put+pKJK5 3</t>
  </si>
  <si>
    <t>Kerteminde, P.put+pKJK5 2</t>
  </si>
  <si>
    <t>Kerteminde, P.put+pKJK5 1</t>
  </si>
  <si>
    <t>Herning P.put+TOL 3</t>
  </si>
  <si>
    <t>Herning P.put+TOL 2</t>
  </si>
  <si>
    <t>Herning P.put+TOL 1</t>
  </si>
  <si>
    <t>Bregnerød P.put+TOL3</t>
  </si>
  <si>
    <t>Bregnerød P.put+TOL 2</t>
  </si>
  <si>
    <t>Bregnerød P.put+TOL 1</t>
  </si>
  <si>
    <t>Kerteminde, P.put+TOL 3</t>
  </si>
  <si>
    <t>Kerteminde, P.put+TOL 2</t>
  </si>
  <si>
    <t>Kerteminde, P.put+TOL 1</t>
  </si>
  <si>
    <t>Herning P.put+RSF1010 3</t>
  </si>
  <si>
    <t>Herning P.put+RSF1010 2</t>
  </si>
  <si>
    <t>Herning P.put+ RSF1010 1</t>
  </si>
  <si>
    <t>Bregnerød P.put+RSF10103</t>
  </si>
  <si>
    <t>Bregnerød P.put+RSF1010 2</t>
  </si>
  <si>
    <t>Bregnerød P.put+RSF1010 1</t>
  </si>
  <si>
    <t>Kerteminde, P.put+RSF1010 3</t>
  </si>
  <si>
    <t>Kerteminde, P.put+RSF1010 2</t>
  </si>
  <si>
    <t>Kerteminde, P.put+RSF1010 1</t>
  </si>
  <si>
    <t>Herning P.put+RP4 3</t>
  </si>
  <si>
    <t>Herning P.put+RP4 2</t>
  </si>
  <si>
    <t>Herning P.put+ RP4 1</t>
  </si>
  <si>
    <t>Bregnerød P.put+RP4 3</t>
  </si>
  <si>
    <t>Bregnerød P.put+RP4 2</t>
  </si>
  <si>
    <t>Bregnerød P.put+RP4 1</t>
  </si>
  <si>
    <t>Kerteminde, P.put+RP4 3</t>
  </si>
  <si>
    <t>Kerteminde, P.put+RP4 2</t>
  </si>
  <si>
    <t>Kerteminde, P.put+RP4 1</t>
  </si>
  <si>
    <t>Donor TOL alone</t>
  </si>
  <si>
    <t>Donor pKJK5 alone</t>
  </si>
  <si>
    <t>Donor RSF100 alone</t>
  </si>
  <si>
    <t>Donor RP4 alone</t>
  </si>
  <si>
    <t>Herning Recipients alone</t>
  </si>
  <si>
    <t>Bregneroed Recipients alone</t>
  </si>
  <si>
    <t>Kerteminde Recipients alone</t>
  </si>
  <si>
    <t>Herning Donor alone</t>
  </si>
  <si>
    <t>Bregneroed Donor alone</t>
  </si>
  <si>
    <t>Kerteminde Donor alone</t>
  </si>
  <si>
    <t>Transfer efficiency</t>
  </si>
  <si>
    <t>Recipients (non-green-non-red)</t>
  </si>
  <si>
    <t>Transconjugants (Green-non-red)</t>
  </si>
  <si>
    <t>non-Red</t>
  </si>
  <si>
    <t>Donors (Red)</t>
  </si>
  <si>
    <t xml:space="preserve">Mat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CC2F6-B576-1D4A-8E41-FBCFC72FE09F}">
  <dimension ref="A1:F47"/>
  <sheetViews>
    <sheetView tabSelected="1" workbookViewId="0">
      <selection activeCell="H10" sqref="H10"/>
    </sheetView>
  </sheetViews>
  <sheetFormatPr baseColWidth="10" defaultRowHeight="16" x14ac:dyDescent="0.2"/>
  <cols>
    <col min="1" max="1" width="25.33203125" customWidth="1"/>
    <col min="2" max="2" width="16" customWidth="1"/>
    <col min="3" max="3" width="16.5" customWidth="1"/>
    <col min="4" max="4" width="29.5" customWidth="1"/>
    <col min="5" max="5" width="27.33203125" customWidth="1"/>
    <col min="6" max="6" width="17.83203125" customWidth="1"/>
  </cols>
  <sheetData>
    <row r="1" spans="1:6" x14ac:dyDescent="0.2">
      <c r="A1" s="1" t="s">
        <v>51</v>
      </c>
      <c r="B1" s="1" t="s">
        <v>50</v>
      </c>
      <c r="C1" s="1" t="s">
        <v>49</v>
      </c>
      <c r="D1" s="1" t="s">
        <v>48</v>
      </c>
      <c r="E1" s="1" t="s">
        <v>47</v>
      </c>
      <c r="F1" s="1" t="s">
        <v>46</v>
      </c>
    </row>
    <row r="2" spans="1:6" x14ac:dyDescent="0.2">
      <c r="A2" s="1" t="s">
        <v>45</v>
      </c>
      <c r="B2" s="1">
        <v>12</v>
      </c>
      <c r="C2" s="1">
        <v>99954</v>
      </c>
      <c r="D2" s="1">
        <v>0</v>
      </c>
      <c r="E2" s="1">
        <f>C2-D2</f>
        <v>99954</v>
      </c>
      <c r="F2" s="1">
        <f>D2/(SQRT(B2*E2))</f>
        <v>0</v>
      </c>
    </row>
    <row r="3" spans="1:6" x14ac:dyDescent="0.2">
      <c r="A3" s="1" t="s">
        <v>44</v>
      </c>
      <c r="B3" s="1">
        <v>9</v>
      </c>
      <c r="C3" s="1">
        <v>99961</v>
      </c>
      <c r="D3" s="1">
        <v>0</v>
      </c>
      <c r="E3" s="1">
        <f>C3-D3</f>
        <v>99961</v>
      </c>
      <c r="F3" s="1">
        <f>D3/(SQRT(B3*E3))</f>
        <v>0</v>
      </c>
    </row>
    <row r="4" spans="1:6" x14ac:dyDescent="0.2">
      <c r="A4" s="1" t="s">
        <v>43</v>
      </c>
      <c r="B4" s="1">
        <v>32</v>
      </c>
      <c r="C4" s="1">
        <v>99938</v>
      </c>
      <c r="D4" s="1">
        <v>0</v>
      </c>
      <c r="E4" s="1">
        <f>C4-D4</f>
        <v>99938</v>
      </c>
      <c r="F4" s="1">
        <f>D4/(SQRT(B4*E4))</f>
        <v>0</v>
      </c>
    </row>
    <row r="5" spans="1:6" x14ac:dyDescent="0.2">
      <c r="A5" s="1" t="s">
        <v>42</v>
      </c>
      <c r="B5" s="1">
        <v>6</v>
      </c>
      <c r="C5" s="1">
        <v>99982</v>
      </c>
      <c r="D5" s="1">
        <v>0</v>
      </c>
      <c r="E5" s="1">
        <f>C5-D5</f>
        <v>99982</v>
      </c>
      <c r="F5" s="1">
        <f>D5/(SQRT(B5*E5))</f>
        <v>0</v>
      </c>
    </row>
    <row r="6" spans="1:6" x14ac:dyDescent="0.2">
      <c r="A6" s="1" t="s">
        <v>41</v>
      </c>
      <c r="B6" s="1">
        <v>7</v>
      </c>
      <c r="C6" s="1">
        <v>99980</v>
      </c>
      <c r="D6" s="1">
        <v>0</v>
      </c>
      <c r="E6" s="1">
        <f>C6-D6</f>
        <v>99980</v>
      </c>
      <c r="F6" s="1">
        <f>D6/(SQRT(B6*E6))</f>
        <v>0</v>
      </c>
    </row>
    <row r="7" spans="1:6" x14ac:dyDescent="0.2">
      <c r="A7" s="1" t="s">
        <v>40</v>
      </c>
      <c r="B7" s="1">
        <v>3</v>
      </c>
      <c r="C7" s="1">
        <v>99986</v>
      </c>
      <c r="D7" s="1">
        <v>0</v>
      </c>
      <c r="E7" s="1">
        <f>C7-D7</f>
        <v>99986</v>
      </c>
      <c r="F7" s="1">
        <f>D7/(SQRT(B7*E7))</f>
        <v>0</v>
      </c>
    </row>
    <row r="8" spans="1:6" x14ac:dyDescent="0.2">
      <c r="A8" s="1" t="s">
        <v>39</v>
      </c>
      <c r="B8" s="1">
        <v>99101</v>
      </c>
      <c r="C8" s="1">
        <v>824</v>
      </c>
      <c r="D8" s="1">
        <v>0</v>
      </c>
      <c r="E8" s="1">
        <f>C8-D8</f>
        <v>824</v>
      </c>
      <c r="F8" s="1">
        <f>D8/(SQRT(B8*E8))</f>
        <v>0</v>
      </c>
    </row>
    <row r="9" spans="1:6" x14ac:dyDescent="0.2">
      <c r="A9" s="1" t="s">
        <v>38</v>
      </c>
      <c r="B9" s="1">
        <v>90679</v>
      </c>
      <c r="C9" s="1">
        <v>9232</v>
      </c>
      <c r="D9" s="1">
        <v>0</v>
      </c>
      <c r="E9" s="1">
        <f>C9-D9</f>
        <v>9232</v>
      </c>
      <c r="F9" s="1">
        <f>D9/(SQRT(B9*E9))</f>
        <v>0</v>
      </c>
    </row>
    <row r="10" spans="1:6" x14ac:dyDescent="0.2">
      <c r="A10" s="1" t="s">
        <v>37</v>
      </c>
      <c r="B10" s="1">
        <v>91719</v>
      </c>
      <c r="C10" s="1">
        <v>8261</v>
      </c>
      <c r="D10" s="1">
        <v>0</v>
      </c>
      <c r="E10" s="1">
        <f>C10-D10</f>
        <v>8261</v>
      </c>
      <c r="F10" s="1">
        <f>D10/(SQRT(B10*E10))</f>
        <v>0</v>
      </c>
    </row>
    <row r="11" spans="1:6" x14ac:dyDescent="0.2">
      <c r="A11" s="1" t="s">
        <v>36</v>
      </c>
      <c r="B11" s="1">
        <v>96822</v>
      </c>
      <c r="C11" s="1">
        <v>2955</v>
      </c>
      <c r="D11" s="1">
        <v>1</v>
      </c>
      <c r="E11" s="1">
        <f>C11-D11</f>
        <v>2954</v>
      </c>
      <c r="F11" s="1">
        <f>D11/(SQRT(B11*E11))</f>
        <v>5.912997968891764E-5</v>
      </c>
    </row>
    <row r="12" spans="1:6" x14ac:dyDescent="0.2">
      <c r="A12" s="1" t="s">
        <v>35</v>
      </c>
      <c r="B12" s="1">
        <v>49313</v>
      </c>
      <c r="C12" s="1">
        <v>50602</v>
      </c>
      <c r="D12" s="1">
        <v>2968</v>
      </c>
      <c r="E12" s="1">
        <f>C12-D12</f>
        <v>47634</v>
      </c>
      <c r="F12" s="1">
        <f>D12/(SQRT(B12*E12))</f>
        <v>6.1238516082537761E-2</v>
      </c>
    </row>
    <row r="13" spans="1:6" x14ac:dyDescent="0.2">
      <c r="A13" s="1" t="s">
        <v>34</v>
      </c>
      <c r="B13" s="1">
        <v>38867</v>
      </c>
      <c r="C13" s="1">
        <v>61018</v>
      </c>
      <c r="D13" s="1">
        <v>3196</v>
      </c>
      <c r="E13" s="1">
        <f>C13-D13</f>
        <v>57822</v>
      </c>
      <c r="F13" s="1">
        <f>D13/(SQRT(B13*E13))</f>
        <v>6.7417043917679845E-2</v>
      </c>
    </row>
    <row r="14" spans="1:6" x14ac:dyDescent="0.2">
      <c r="A14" s="1" t="s">
        <v>33</v>
      </c>
      <c r="B14" s="1">
        <v>50578</v>
      </c>
      <c r="C14" s="1">
        <v>49345</v>
      </c>
      <c r="D14" s="1">
        <v>2930</v>
      </c>
      <c r="E14" s="1">
        <f>C14-D14</f>
        <v>46415</v>
      </c>
      <c r="F14" s="1">
        <f>D14/(SQRT(B14*E14))</f>
        <v>6.0472457353014132E-2</v>
      </c>
    </row>
    <row r="15" spans="1:6" x14ac:dyDescent="0.2">
      <c r="A15" s="1" t="s">
        <v>32</v>
      </c>
      <c r="B15" s="1">
        <v>20329</v>
      </c>
      <c r="C15" s="1">
        <v>79582</v>
      </c>
      <c r="D15" s="1">
        <v>823</v>
      </c>
      <c r="E15" s="1">
        <f>C15-D15</f>
        <v>78759</v>
      </c>
      <c r="F15" s="1">
        <f>D15/(SQRT(B15*E15))</f>
        <v>2.0567984229472737E-2</v>
      </c>
    </row>
    <row r="16" spans="1:6" x14ac:dyDescent="0.2">
      <c r="A16" s="1" t="s">
        <v>31</v>
      </c>
      <c r="B16" s="1">
        <v>19678</v>
      </c>
      <c r="C16" s="1">
        <v>80248</v>
      </c>
      <c r="D16" s="1">
        <v>1254</v>
      </c>
      <c r="E16" s="1">
        <f>C16-D16</f>
        <v>78994</v>
      </c>
      <c r="F16" s="1">
        <f>D16/(SQRT(B16*E16))</f>
        <v>3.1806069643433341E-2</v>
      </c>
    </row>
    <row r="17" spans="1:6" x14ac:dyDescent="0.2">
      <c r="A17" s="1" t="s">
        <v>30</v>
      </c>
      <c r="B17" s="1">
        <v>17976</v>
      </c>
      <c r="C17" s="1">
        <v>81954</v>
      </c>
      <c r="D17" s="1">
        <v>990</v>
      </c>
      <c r="E17" s="1">
        <f>C17-D17</f>
        <v>80964</v>
      </c>
      <c r="F17" s="1">
        <f>D17/(SQRT(B17*E17))</f>
        <v>2.5950318158255502E-2</v>
      </c>
    </row>
    <row r="18" spans="1:6" x14ac:dyDescent="0.2">
      <c r="A18" s="1" t="s">
        <v>29</v>
      </c>
      <c r="B18" s="1">
        <v>68903</v>
      </c>
      <c r="C18" s="1">
        <v>31008</v>
      </c>
      <c r="D18" s="1">
        <v>5205</v>
      </c>
      <c r="E18" s="1">
        <f>C18-D18</f>
        <v>25803</v>
      </c>
      <c r="F18" s="1">
        <f>D18/(SQRT(B18*E18))</f>
        <v>0.12344302822493697</v>
      </c>
    </row>
    <row r="19" spans="1:6" x14ac:dyDescent="0.2">
      <c r="A19" s="1" t="s">
        <v>28</v>
      </c>
      <c r="B19" s="1">
        <v>71295</v>
      </c>
      <c r="C19" s="1">
        <v>28647</v>
      </c>
      <c r="D19" s="1">
        <v>6112</v>
      </c>
      <c r="E19" s="1">
        <f>C19-D19</f>
        <v>22535</v>
      </c>
      <c r="F19" s="1">
        <f>D19/(SQRT(B19*E19))</f>
        <v>0.15248426393441986</v>
      </c>
    </row>
    <row r="20" spans="1:6" x14ac:dyDescent="0.2">
      <c r="A20" s="1" t="s">
        <v>27</v>
      </c>
      <c r="B20" s="1">
        <v>69841</v>
      </c>
      <c r="C20" s="1">
        <v>30075</v>
      </c>
      <c r="D20" s="1">
        <v>5167</v>
      </c>
      <c r="E20" s="1">
        <f>C20-D20</f>
        <v>24908</v>
      </c>
      <c r="F20" s="1">
        <f>D20/(SQRT(B20*E20))</f>
        <v>0.1238835974954223</v>
      </c>
    </row>
    <row r="21" spans="1:6" x14ac:dyDescent="0.2">
      <c r="A21" s="1" t="s">
        <v>26</v>
      </c>
      <c r="B21" s="1">
        <v>77744</v>
      </c>
      <c r="C21" s="1">
        <v>22209</v>
      </c>
      <c r="D21" s="1">
        <v>455</v>
      </c>
      <c r="E21" s="1">
        <f>C21-D21</f>
        <v>21754</v>
      </c>
      <c r="F21" s="1">
        <f>D21/(SQRT(B21*E21))</f>
        <v>1.106390386997835E-2</v>
      </c>
    </row>
    <row r="22" spans="1:6" x14ac:dyDescent="0.2">
      <c r="A22" s="1" t="s">
        <v>25</v>
      </c>
      <c r="B22" s="1">
        <v>77880</v>
      </c>
      <c r="C22" s="1">
        <v>22070</v>
      </c>
      <c r="D22" s="1">
        <v>44</v>
      </c>
      <c r="E22" s="1">
        <f>C22-D22</f>
        <v>22026</v>
      </c>
      <c r="F22" s="1">
        <f>D22/(SQRT(B22*E22))</f>
        <v>1.0623604338318609E-3</v>
      </c>
    </row>
    <row r="23" spans="1:6" x14ac:dyDescent="0.2">
      <c r="A23" s="1" t="s">
        <v>24</v>
      </c>
      <c r="B23" s="1">
        <v>78165</v>
      </c>
      <c r="C23" s="1">
        <v>21794</v>
      </c>
      <c r="D23" s="1">
        <v>495</v>
      </c>
      <c r="E23" s="1">
        <f>C23-D23</f>
        <v>21299</v>
      </c>
      <c r="F23" s="1">
        <f>D23/(SQRT(B23*E23))</f>
        <v>1.2131637532791711E-2</v>
      </c>
    </row>
    <row r="24" spans="1:6" x14ac:dyDescent="0.2">
      <c r="A24" s="1" t="s">
        <v>23</v>
      </c>
      <c r="B24" s="1">
        <v>38569</v>
      </c>
      <c r="C24" s="1">
        <v>61402</v>
      </c>
      <c r="D24" s="1">
        <v>65</v>
      </c>
      <c r="E24" s="1">
        <f>C24-D24</f>
        <v>61337</v>
      </c>
      <c r="F24" s="1">
        <f>D24/(SQRT(B24*E24))</f>
        <v>1.3363890295573638E-3</v>
      </c>
    </row>
    <row r="25" spans="1:6" x14ac:dyDescent="0.2">
      <c r="A25" s="1" t="s">
        <v>22</v>
      </c>
      <c r="B25" s="1">
        <v>34506</v>
      </c>
      <c r="C25" s="1">
        <v>65461</v>
      </c>
      <c r="D25" s="1">
        <v>29</v>
      </c>
      <c r="E25" s="1">
        <f>C25-D25</f>
        <v>65432</v>
      </c>
      <c r="F25" s="1">
        <f>D25/(SQRT(B25*E25))</f>
        <v>6.1031717452428064E-4</v>
      </c>
    </row>
    <row r="26" spans="1:6" x14ac:dyDescent="0.2">
      <c r="A26" s="1" t="s">
        <v>21</v>
      </c>
      <c r="B26" s="1">
        <v>32953</v>
      </c>
      <c r="C26" s="1">
        <v>67007</v>
      </c>
      <c r="D26" s="1">
        <v>73</v>
      </c>
      <c r="E26" s="1">
        <f>C26-D26</f>
        <v>66934</v>
      </c>
      <c r="F26" s="1">
        <f>D26/(SQRT(B26*E26))</f>
        <v>1.5543613588971383E-3</v>
      </c>
    </row>
    <row r="27" spans="1:6" x14ac:dyDescent="0.2">
      <c r="A27" s="1" t="s">
        <v>20</v>
      </c>
      <c r="B27" s="1">
        <v>78356</v>
      </c>
      <c r="C27" s="1">
        <v>78356</v>
      </c>
      <c r="D27" s="1">
        <v>674</v>
      </c>
      <c r="E27" s="1">
        <f>C27-D27</f>
        <v>77682</v>
      </c>
      <c r="F27" s="1">
        <f>D27/(SQRT(B27*E27))</f>
        <v>8.6390018809066136E-3</v>
      </c>
    </row>
    <row r="28" spans="1:6" x14ac:dyDescent="0.2">
      <c r="A28" s="1" t="s">
        <v>19</v>
      </c>
      <c r="B28" s="1">
        <v>77914</v>
      </c>
      <c r="C28" s="1">
        <v>77914</v>
      </c>
      <c r="D28" s="1">
        <v>6926</v>
      </c>
      <c r="E28" s="1">
        <f>C28-D28</f>
        <v>70988</v>
      </c>
      <c r="F28" s="1">
        <f>D28/(SQRT(B28*E28))</f>
        <v>9.3128426762107835E-2</v>
      </c>
    </row>
    <row r="29" spans="1:6" x14ac:dyDescent="0.2">
      <c r="A29" s="1" t="s">
        <v>18</v>
      </c>
      <c r="B29" s="1">
        <v>80224</v>
      </c>
      <c r="C29" s="1">
        <v>80224</v>
      </c>
      <c r="D29" s="1">
        <v>6737</v>
      </c>
      <c r="E29" s="1">
        <f>C29-D29</f>
        <v>73487</v>
      </c>
      <c r="F29" s="1">
        <f>D29/(SQRT(B29*E29))</f>
        <v>8.7742323765108571E-2</v>
      </c>
    </row>
    <row r="30" spans="1:6" x14ac:dyDescent="0.2">
      <c r="A30" s="1" t="s">
        <v>17</v>
      </c>
      <c r="B30" s="1">
        <v>72790</v>
      </c>
      <c r="C30" s="1">
        <v>27123</v>
      </c>
      <c r="D30" s="1">
        <v>735</v>
      </c>
      <c r="E30" s="1">
        <f>C30-D30</f>
        <v>26388</v>
      </c>
      <c r="F30" s="1">
        <f>D30/(SQRT(B30*E30))</f>
        <v>1.6770586140732152E-2</v>
      </c>
    </row>
    <row r="31" spans="1:6" x14ac:dyDescent="0.2">
      <c r="A31" s="1" t="s">
        <v>16</v>
      </c>
      <c r="B31" s="1">
        <v>76328</v>
      </c>
      <c r="C31" s="1">
        <v>23604</v>
      </c>
      <c r="D31" s="1">
        <v>1460</v>
      </c>
      <c r="E31" s="1">
        <f>C31-D31</f>
        <v>22144</v>
      </c>
      <c r="F31" s="1">
        <f>D31/(SQRT(B31*E31))</f>
        <v>3.5512633388029922E-2</v>
      </c>
    </row>
    <row r="32" spans="1:6" x14ac:dyDescent="0.2">
      <c r="A32" s="1" t="s">
        <v>15</v>
      </c>
      <c r="B32" s="1">
        <v>66593</v>
      </c>
      <c r="C32" s="1">
        <v>32295</v>
      </c>
      <c r="D32" s="1">
        <v>2537</v>
      </c>
      <c r="E32" s="1">
        <f>C32-D32</f>
        <v>29758</v>
      </c>
      <c r="F32" s="1">
        <f>D32/(SQRT(B32*E32))</f>
        <v>5.6990741478402676E-2</v>
      </c>
    </row>
    <row r="33" spans="1:6" x14ac:dyDescent="0.2">
      <c r="A33" s="1" t="s">
        <v>14</v>
      </c>
      <c r="B33" s="1">
        <v>13658</v>
      </c>
      <c r="C33" s="1">
        <v>86250</v>
      </c>
      <c r="D33" s="1">
        <v>11</v>
      </c>
      <c r="E33" s="1">
        <f>C33-D33</f>
        <v>86239</v>
      </c>
      <c r="F33" s="1">
        <f>D33/(SQRT(B33*E33))</f>
        <v>3.2051419986746767E-4</v>
      </c>
    </row>
    <row r="34" spans="1:6" x14ac:dyDescent="0.2">
      <c r="A34" s="1" t="s">
        <v>13</v>
      </c>
      <c r="B34" s="1">
        <v>15442</v>
      </c>
      <c r="C34" s="1">
        <v>84492</v>
      </c>
      <c r="D34" s="1">
        <v>9</v>
      </c>
      <c r="E34" s="1">
        <f>C34-D34</f>
        <v>84483</v>
      </c>
      <c r="F34" s="1">
        <f>D34/(SQRT(B34*E34))</f>
        <v>2.4917592074717785E-4</v>
      </c>
    </row>
    <row r="35" spans="1:6" x14ac:dyDescent="0.2">
      <c r="A35" s="1" t="s">
        <v>12</v>
      </c>
      <c r="B35" s="1">
        <v>13805</v>
      </c>
      <c r="C35" s="1">
        <v>86109</v>
      </c>
      <c r="D35" s="1">
        <v>8</v>
      </c>
      <c r="E35" s="1">
        <f>C35-D35</f>
        <v>86101</v>
      </c>
      <c r="F35" s="1">
        <f>D35/(SQRT(B35*E35))</f>
        <v>2.3204257902036029E-4</v>
      </c>
    </row>
    <row r="36" spans="1:6" x14ac:dyDescent="0.2">
      <c r="A36" s="1" t="s">
        <v>11</v>
      </c>
      <c r="B36" s="1">
        <v>60842</v>
      </c>
      <c r="C36" s="1">
        <v>39072</v>
      </c>
      <c r="D36" s="1">
        <v>561</v>
      </c>
      <c r="E36" s="1">
        <f>C36-D36</f>
        <v>38511</v>
      </c>
      <c r="F36" s="1">
        <f>D36/(SQRT(B36*E36))</f>
        <v>1.1589607346784814E-2</v>
      </c>
    </row>
    <row r="37" spans="1:6" x14ac:dyDescent="0.2">
      <c r="A37" s="1" t="s">
        <v>10</v>
      </c>
      <c r="B37" s="1">
        <v>63904</v>
      </c>
      <c r="C37" s="1">
        <v>36041</v>
      </c>
      <c r="D37" s="1">
        <v>550</v>
      </c>
      <c r="E37" s="1">
        <f>C37-D37</f>
        <v>35491</v>
      </c>
      <c r="F37" s="1">
        <f>D37/(SQRT(B37*E37))</f>
        <v>1.1548871516594285E-2</v>
      </c>
    </row>
    <row r="38" spans="1:6" x14ac:dyDescent="0.2">
      <c r="A38" s="1" t="s">
        <v>9</v>
      </c>
      <c r="B38" s="1">
        <v>62023</v>
      </c>
      <c r="C38" s="1">
        <v>37908</v>
      </c>
      <c r="D38" s="1">
        <v>538</v>
      </c>
      <c r="E38" s="1">
        <f>C38-D38</f>
        <v>37370</v>
      </c>
      <c r="F38" s="1">
        <f>D38/(SQRT(B38*E38))</f>
        <v>1.1174917930159338E-2</v>
      </c>
    </row>
    <row r="39" spans="1:6" x14ac:dyDescent="0.2">
      <c r="A39" s="1" t="s">
        <v>8</v>
      </c>
      <c r="B39" s="1">
        <v>73208</v>
      </c>
      <c r="C39" s="1">
        <v>26749</v>
      </c>
      <c r="D39" s="1">
        <v>284</v>
      </c>
      <c r="E39" s="1">
        <f>C39-D39</f>
        <v>26465</v>
      </c>
      <c r="F39" s="1">
        <f>D39/(SQRT(B39*E39))</f>
        <v>6.4521301571006011E-3</v>
      </c>
    </row>
    <row r="40" spans="1:6" x14ac:dyDescent="0.2">
      <c r="A40" s="1" t="s">
        <v>7</v>
      </c>
      <c r="B40" s="1">
        <v>71434</v>
      </c>
      <c r="C40" s="1">
        <v>28492</v>
      </c>
      <c r="D40" s="1">
        <v>214</v>
      </c>
      <c r="E40" s="1">
        <f>C40-D40</f>
        <v>28278</v>
      </c>
      <c r="F40" s="1">
        <f>D40/(SQRT(B40*E40))</f>
        <v>4.7614249524260731E-3</v>
      </c>
    </row>
    <row r="41" spans="1:6" x14ac:dyDescent="0.2">
      <c r="A41" s="1" t="s">
        <v>6</v>
      </c>
      <c r="B41" s="1">
        <v>72427</v>
      </c>
      <c r="C41" s="1">
        <v>27513</v>
      </c>
      <c r="D41" s="1">
        <v>329</v>
      </c>
      <c r="E41" s="1">
        <f>C41-D41</f>
        <v>27184</v>
      </c>
      <c r="F41" s="1">
        <f>D41/(SQRT(B41*E41))</f>
        <v>7.4146212046623675E-3</v>
      </c>
    </row>
    <row r="42" spans="1:6" x14ac:dyDescent="0.2">
      <c r="A42" s="1" t="s">
        <v>5</v>
      </c>
      <c r="B42" s="1">
        <v>78862</v>
      </c>
      <c r="C42" s="1">
        <v>21107</v>
      </c>
      <c r="D42" s="1">
        <v>47</v>
      </c>
      <c r="E42" s="1">
        <f>C42-D42</f>
        <v>21060</v>
      </c>
      <c r="F42" s="1">
        <f>D42/(SQRT(B42*E42))</f>
        <v>1.1532800542451021E-3</v>
      </c>
    </row>
    <row r="43" spans="1:6" x14ac:dyDescent="0.2">
      <c r="A43" s="1" t="s">
        <v>4</v>
      </c>
      <c r="B43" s="1">
        <v>72288</v>
      </c>
      <c r="C43" s="1">
        <v>27638</v>
      </c>
      <c r="D43" s="1">
        <v>38</v>
      </c>
      <c r="E43" s="1">
        <f>C43-D43</f>
        <v>27600</v>
      </c>
      <c r="F43" s="1">
        <f>D43/(SQRT(B43*E43))</f>
        <v>8.5073823320767721E-4</v>
      </c>
    </row>
    <row r="44" spans="1:6" x14ac:dyDescent="0.2">
      <c r="A44" s="1" t="s">
        <v>3</v>
      </c>
      <c r="B44" s="1">
        <v>77808</v>
      </c>
      <c r="C44" s="1">
        <v>22141</v>
      </c>
      <c r="D44" s="1">
        <v>33</v>
      </c>
      <c r="E44" s="1">
        <f>C44-D44</f>
        <v>22108</v>
      </c>
      <c r="F44" s="1">
        <f>D44/(SQRT(B44*E44))</f>
        <v>7.9565919456559052E-4</v>
      </c>
    </row>
    <row r="45" spans="1:6" x14ac:dyDescent="0.2">
      <c r="A45" s="1" t="s">
        <v>2</v>
      </c>
      <c r="B45" s="1">
        <v>88597</v>
      </c>
      <c r="C45" s="1">
        <v>11386</v>
      </c>
      <c r="D45" s="1">
        <v>147</v>
      </c>
      <c r="E45" s="1">
        <f>C45-D45</f>
        <v>11239</v>
      </c>
      <c r="F45" s="1">
        <f>D45/(SQRT(B45*E45))</f>
        <v>4.6584773788728015E-3</v>
      </c>
    </row>
    <row r="46" spans="1:6" x14ac:dyDescent="0.2">
      <c r="A46" s="1" t="s">
        <v>1</v>
      </c>
      <c r="B46" s="1">
        <v>87838</v>
      </c>
      <c r="C46" s="1">
        <v>12129</v>
      </c>
      <c r="D46" s="1">
        <v>101</v>
      </c>
      <c r="E46" s="1">
        <f>C46-D46</f>
        <v>12028</v>
      </c>
      <c r="F46" s="1">
        <f>D46/(SQRT(B46*E46))</f>
        <v>3.1073018580078E-3</v>
      </c>
    </row>
    <row r="47" spans="1:6" x14ac:dyDescent="0.2">
      <c r="A47" s="1" t="s">
        <v>0</v>
      </c>
      <c r="B47" s="1">
        <v>90340</v>
      </c>
      <c r="C47" s="1">
        <v>9611</v>
      </c>
      <c r="D47" s="1">
        <v>217</v>
      </c>
      <c r="E47" s="1">
        <f>C47-D47</f>
        <v>9394</v>
      </c>
      <c r="F47" s="1">
        <f>D47/(SQRT(B47*E47))</f>
        <v>7.4489389142096763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B8DF2-10B4-844F-ABD0-395FFBF43695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nal count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Pinilla Redondo</dc:creator>
  <cp:lastModifiedBy>Rafael Pinilla Redondo</cp:lastModifiedBy>
  <dcterms:created xsi:type="dcterms:W3CDTF">2019-11-20T18:07:10Z</dcterms:created>
  <dcterms:modified xsi:type="dcterms:W3CDTF">2019-11-20T18:10:31Z</dcterms:modified>
</cp:coreProperties>
</file>